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han/Documents/Agnes.work/PROJECTS/ncov/pathogen.seq.pilot/JumpCode/Figures.Tables/Supplmentary/"/>
    </mc:Choice>
  </mc:AlternateContent>
  <xr:revisionPtr revIDLastSave="0" documentId="13_ncr:1_{70DACD11-C6BA-A548-820C-117A646DF22C}" xr6:coauthVersionLast="47" xr6:coauthVersionMax="47" xr10:uidLastSave="{00000000-0000-0000-0000-000000000000}"/>
  <bookViews>
    <workbookView xWindow="54460" yWindow="500" windowWidth="32020" windowHeight="28680" xr2:uid="{4836547A-C426-5B43-A4F8-C3BC892D1047}"/>
  </bookViews>
  <sheets>
    <sheet name="DEG" sheetId="1" r:id="rId1"/>
  </sheets>
  <definedNames>
    <definedName name="_xlnm._FilterDatabase" localSheetId="0" hidden="1">DEG!$A$3:$J$8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" i="1" l="1"/>
  <c r="I2" i="1"/>
  <c r="H2" i="1"/>
  <c r="H1" i="1"/>
</calcChain>
</file>

<file path=xl/sharedStrings.xml><?xml version="1.0" encoding="utf-8"?>
<sst xmlns="http://schemas.openxmlformats.org/spreadsheetml/2006/main" count="423" uniqueCount="176">
  <si>
    <t>SiteA</t>
  </si>
  <si>
    <t>up</t>
  </si>
  <si>
    <t>down</t>
  </si>
  <si>
    <t>ENTREZID</t>
  </si>
  <si>
    <t>SYMBOL</t>
  </si>
  <si>
    <t>logFC</t>
  </si>
  <si>
    <t>P.Value</t>
  </si>
  <si>
    <t>adj.P.Val</t>
  </si>
  <si>
    <t>t</t>
  </si>
  <si>
    <t>DE genes (logFC &gt;= 1.5 or &lt;=1.5; adj P &lt;=0.05)</t>
  </si>
  <si>
    <t>ISG genes, blood (McClain 2021)</t>
  </si>
  <si>
    <t>Covid19 diagnosis genes, blood (McClain 2021)</t>
  </si>
  <si>
    <t>ENSG00000169245</t>
  </si>
  <si>
    <t>CXCL10</t>
  </si>
  <si>
    <t>NA</t>
  </si>
  <si>
    <t>ENSG00000185745</t>
  </si>
  <si>
    <t>IFIT1</t>
  </si>
  <si>
    <t>ENSG00000108700</t>
  </si>
  <si>
    <t>CCL8</t>
  </si>
  <si>
    <t>ENSG00000137959</t>
  </si>
  <si>
    <t>IFI44L</t>
  </si>
  <si>
    <t>ENSG00000134321</t>
  </si>
  <si>
    <t>RSAD2</t>
  </si>
  <si>
    <t>ENSG00000126709</t>
  </si>
  <si>
    <t>IFI6</t>
  </si>
  <si>
    <t>ENSG00000187608</t>
  </si>
  <si>
    <t>ISG15</t>
  </si>
  <si>
    <t>ENSG00000137965</t>
  </si>
  <si>
    <t>IFI44</t>
  </si>
  <si>
    <t>ENSG00000119917</t>
  </si>
  <si>
    <t>IFIT3</t>
  </si>
  <si>
    <t>ENSG00000108691</t>
  </si>
  <si>
    <t>CCL2</t>
  </si>
  <si>
    <t>ENSG00000169248</t>
  </si>
  <si>
    <t>CXCL11</t>
  </si>
  <si>
    <t>ENSG00000119922</t>
  </si>
  <si>
    <t>IFIT2</t>
  </si>
  <si>
    <t>ENSG00000111331</t>
  </si>
  <si>
    <t>OAS3</t>
  </si>
  <si>
    <t>ENSG00000132530</t>
  </si>
  <si>
    <t>XAF1</t>
  </si>
  <si>
    <t>ENSG00000107798</t>
  </si>
  <si>
    <t>LIPA</t>
  </si>
  <si>
    <t>ENSG00000129538</t>
  </si>
  <si>
    <t>RNASE1</t>
  </si>
  <si>
    <t>ENSG00000130303</t>
  </si>
  <si>
    <t>BST2</t>
  </si>
  <si>
    <t>ENSG00000135114</t>
  </si>
  <si>
    <t>OASL</t>
  </si>
  <si>
    <t>ENSG00000111335</t>
  </si>
  <si>
    <t>OAS2</t>
  </si>
  <si>
    <t>ENSG00000278463</t>
  </si>
  <si>
    <t>H2AC4</t>
  </si>
  <si>
    <t>ENSG00000128250</t>
  </si>
  <si>
    <t>RFPL1</t>
  </si>
  <si>
    <t>ENSG00000125148</t>
  </si>
  <si>
    <t>MT2A</t>
  </si>
  <si>
    <t>ENSG00000165949</t>
  </si>
  <si>
    <t>IFI27</t>
  </si>
  <si>
    <t>ENSG00000134326</t>
  </si>
  <si>
    <t>CMPK2</t>
  </si>
  <si>
    <t>ENSG00000133106</t>
  </si>
  <si>
    <t>EPSTI1</t>
  </si>
  <si>
    <t>ENSG00000137628</t>
  </si>
  <si>
    <t>DDX60</t>
  </si>
  <si>
    <t>ENSG00000136514</t>
  </si>
  <si>
    <t>RTP4</t>
  </si>
  <si>
    <t>ENSG00000172538</t>
  </si>
  <si>
    <t>FAM170B</t>
  </si>
  <si>
    <t>ENSG00000117228</t>
  </si>
  <si>
    <t>GBP1</t>
  </si>
  <si>
    <t>ENSG00000162654</t>
  </si>
  <si>
    <t>GBP4</t>
  </si>
  <si>
    <t>ENSG00000088827</t>
  </si>
  <si>
    <t>SIGLEC1</t>
  </si>
  <si>
    <t>ENSG00000177409</t>
  </si>
  <si>
    <t>SAMD9L</t>
  </si>
  <si>
    <t>ENSG00000138646</t>
  </si>
  <si>
    <t>HERC5</t>
  </si>
  <si>
    <t>ENSG00000286095</t>
  </si>
  <si>
    <t>SPEGNB</t>
  </si>
  <si>
    <t>ENSG00000187173</t>
  </si>
  <si>
    <t>LCE2A</t>
  </si>
  <si>
    <t>ENSG00000105374</t>
  </si>
  <si>
    <t>NKG7</t>
  </si>
  <si>
    <t>ENSG00000142089</t>
  </si>
  <si>
    <t>IFITM3</t>
  </si>
  <si>
    <t>ENSG00000092067</t>
  </si>
  <si>
    <t>CEBPE</t>
  </si>
  <si>
    <t>ENSG00000122136</t>
  </si>
  <si>
    <t>OBP2A</t>
  </si>
  <si>
    <t>ENSG00000173193</t>
  </si>
  <si>
    <t>PARP14</t>
  </si>
  <si>
    <t>ENSG00000131203</t>
  </si>
  <si>
    <t>IDO1</t>
  </si>
  <si>
    <t>ENSG00000274641</t>
  </si>
  <si>
    <t>H2BC17</t>
  </si>
  <si>
    <t>ENSG00000107201</t>
  </si>
  <si>
    <t>DDX58</t>
  </si>
  <si>
    <t>ENSG00000068079</t>
  </si>
  <si>
    <t>IFI35</t>
  </si>
  <si>
    <t>ENSG00000173372</t>
  </si>
  <si>
    <t>C1QA</t>
  </si>
  <si>
    <t>ENSG00000160882</t>
  </si>
  <si>
    <t>CYP11B1</t>
  </si>
  <si>
    <t>ENSG00000132744</t>
  </si>
  <si>
    <t>ACY3</t>
  </si>
  <si>
    <t>ENSG00000168062</t>
  </si>
  <si>
    <t>BATF2</t>
  </si>
  <si>
    <t>ENSG00000115267</t>
  </si>
  <si>
    <t>IFIH1</t>
  </si>
  <si>
    <t>ENSG00000089127</t>
  </si>
  <si>
    <t>OAS1</t>
  </si>
  <si>
    <t>ENSG00000124256</t>
  </si>
  <si>
    <t>ZBP1</t>
  </si>
  <si>
    <t>ENSG00000157601</t>
  </si>
  <si>
    <t>MX1</t>
  </si>
  <si>
    <t>ENSG00000160932</t>
  </si>
  <si>
    <t>LY6E</t>
  </si>
  <si>
    <t>ENSG00000152778</t>
  </si>
  <si>
    <t>IFIT5</t>
  </si>
  <si>
    <t>ENSG00000159761</t>
  </si>
  <si>
    <t>C16orf86</t>
  </si>
  <si>
    <t>ENSG00000273983</t>
  </si>
  <si>
    <t>H3C8</t>
  </si>
  <si>
    <t>ENSG00000197110</t>
  </si>
  <si>
    <t>IFNL3</t>
  </si>
  <si>
    <t>ENSG00000214872</t>
  </si>
  <si>
    <t>SMTNL1</t>
  </si>
  <si>
    <t>ENSG00000138642</t>
  </si>
  <si>
    <t>HERC6</t>
  </si>
  <si>
    <t>ENSG00000149131</t>
  </si>
  <si>
    <t>SERPING1</t>
  </si>
  <si>
    <t>ENSG00000108771</t>
  </si>
  <si>
    <t>DHX58</t>
  </si>
  <si>
    <t>ENSG00000175518</t>
  </si>
  <si>
    <t>UBQLNL</t>
  </si>
  <si>
    <t>ENSG00000286143</t>
  </si>
  <si>
    <t>ENSG00000185885</t>
  </si>
  <si>
    <t>IFITM1</t>
  </si>
  <si>
    <t>ENSG00000140274</t>
  </si>
  <si>
    <t>DUOXA2</t>
  </si>
  <si>
    <t>ENSG00000136244</t>
  </si>
  <si>
    <t>IL6</t>
  </si>
  <si>
    <t>ENSG00000108342</t>
  </si>
  <si>
    <t>CSF3</t>
  </si>
  <si>
    <t>ENSG00000124391</t>
  </si>
  <si>
    <t>IL17C</t>
  </si>
  <si>
    <t>ENSG00000197915</t>
  </si>
  <si>
    <t>HRNR</t>
  </si>
  <si>
    <t>ENSG00000175520</t>
  </si>
  <si>
    <t>UBQLN3</t>
  </si>
  <si>
    <t>ENSG00000134809</t>
  </si>
  <si>
    <t>TIMM10</t>
  </si>
  <si>
    <t>ENSG00000132274</t>
  </si>
  <si>
    <t>TRIM22</t>
  </si>
  <si>
    <t>ENSG00000026751</t>
  </si>
  <si>
    <t>SLAMF7</t>
  </si>
  <si>
    <t>ENSG00000100078</t>
  </si>
  <si>
    <t>PLA2G3</t>
  </si>
  <si>
    <t>ENSG00000099377</t>
  </si>
  <si>
    <t>HSD3B7</t>
  </si>
  <si>
    <t>ENSG00000184979</t>
  </si>
  <si>
    <t>USP18</t>
  </si>
  <si>
    <t>ENSG00000140105</t>
  </si>
  <si>
    <t>WARS1</t>
  </si>
  <si>
    <t>ENSG00000206073</t>
  </si>
  <si>
    <t>SERPINB4</t>
  </si>
  <si>
    <t>ENSG00000087589</t>
  </si>
  <si>
    <t>CASS4</t>
  </si>
  <si>
    <t>ENSG00000124731</t>
  </si>
  <si>
    <t>TREM1</t>
  </si>
  <si>
    <t>ENSG00000167552</t>
  </si>
  <si>
    <t>TUBA1A</t>
  </si>
  <si>
    <t>ENSG00000115590</t>
  </si>
  <si>
    <t>IL1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2" fontId="2" fillId="0" borderId="1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4" xfId="0" applyBorder="1"/>
    <xf numFmtId="164" fontId="0" fillId="0" borderId="5" xfId="0" applyNumberForma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164" fontId="0" fillId="0" borderId="7" xfId="0" applyNumberFormat="1" applyBorder="1"/>
    <xf numFmtId="164" fontId="0" fillId="0" borderId="8" xfId="0" applyNumberFormat="1" applyBorder="1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7368A-3393-6C43-ADD1-524F35681271}">
  <dimension ref="A1:J85"/>
  <sheetViews>
    <sheetView tabSelected="1" zoomScale="130" zoomScaleNormal="130" workbookViewId="0">
      <pane xSplit="1" ySplit="3" topLeftCell="B4" activePane="bottomRight" state="frozen"/>
      <selection pane="bottomRight"/>
      <selection pane="bottomLeft" activeCell="A4" sqref="A4"/>
      <selection pane="topRight" activeCell="B1" sqref="B1"/>
    </sheetView>
  </sheetViews>
  <sheetFormatPr defaultColWidth="11" defaultRowHeight="15.95"/>
  <cols>
    <col min="1" max="1" width="17" bestFit="1" customWidth="1"/>
    <col min="2" max="2" width="14.375" style="1" bestFit="1" customWidth="1"/>
    <col min="3" max="3" width="13.125" style="1" bestFit="1" customWidth="1"/>
    <col min="4" max="4" width="12.875" style="2" bestFit="1" customWidth="1"/>
    <col min="5" max="5" width="12.375" style="2" bestFit="1" customWidth="1"/>
    <col min="6" max="6" width="13.375" style="2" bestFit="1" customWidth="1"/>
    <col min="7" max="7" width="12.875" style="2" bestFit="1" customWidth="1"/>
    <col min="8" max="8" width="25" style="1" bestFit="1" customWidth="1"/>
    <col min="9" max="9" width="22.125" style="1" bestFit="1" customWidth="1"/>
    <col min="10" max="10" width="24" style="1" bestFit="1" customWidth="1"/>
  </cols>
  <sheetData>
    <row r="1" spans="1:10">
      <c r="A1" t="s">
        <v>0</v>
      </c>
      <c r="G1" s="2" t="s">
        <v>1</v>
      </c>
      <c r="H1" s="1">
        <f>COUNTIF(H4:H85,"up")</f>
        <v>77</v>
      </c>
    </row>
    <row r="2" spans="1:10" ht="17.100000000000001" thickBot="1">
      <c r="G2" s="2" t="s">
        <v>2</v>
      </c>
      <c r="H2" s="1">
        <f>COUNTIF(H4:H85,"down")</f>
        <v>5</v>
      </c>
      <c r="I2" s="1">
        <f>COUNTIF(I4:I85,"&lt;&gt;NA")</f>
        <v>19</v>
      </c>
      <c r="J2" s="1">
        <f>COUNTIF(J4:J85,"&lt;&gt;NA")</f>
        <v>2</v>
      </c>
    </row>
    <row r="3" spans="1:10" ht="35.1" thickBot="1">
      <c r="A3" s="3">
        <v>1.38</v>
      </c>
      <c r="B3" s="4" t="s">
        <v>3</v>
      </c>
      <c r="C3" s="4" t="s">
        <v>4</v>
      </c>
      <c r="D3" s="5" t="s">
        <v>5</v>
      </c>
      <c r="E3" s="5" t="s">
        <v>6</v>
      </c>
      <c r="F3" s="5" t="s">
        <v>7</v>
      </c>
      <c r="G3" s="6" t="s">
        <v>8</v>
      </c>
      <c r="H3" s="7" t="s">
        <v>9</v>
      </c>
      <c r="I3" s="4" t="s">
        <v>10</v>
      </c>
      <c r="J3" s="8" t="s">
        <v>11</v>
      </c>
    </row>
    <row r="4" spans="1:10">
      <c r="A4" s="9" t="s">
        <v>12</v>
      </c>
      <c r="B4" s="1">
        <v>3627</v>
      </c>
      <c r="C4" s="1" t="s">
        <v>13</v>
      </c>
      <c r="D4" s="2">
        <v>4.1688525650930002</v>
      </c>
      <c r="E4" s="2">
        <v>9.6563329929919603E-4</v>
      </c>
      <c r="F4" s="2">
        <v>3.5747920969863997E-2</v>
      </c>
      <c r="G4" s="10">
        <v>3.4868134391862502</v>
      </c>
      <c r="H4" s="11" t="s">
        <v>1</v>
      </c>
      <c r="I4" s="1" t="s">
        <v>14</v>
      </c>
      <c r="J4" s="12" t="s">
        <v>14</v>
      </c>
    </row>
    <row r="5" spans="1:10">
      <c r="A5" s="9" t="s">
        <v>15</v>
      </c>
      <c r="B5" s="1">
        <v>3434</v>
      </c>
      <c r="C5" s="1" t="s">
        <v>16</v>
      </c>
      <c r="D5" s="2">
        <v>3.8322125471501098</v>
      </c>
      <c r="E5" s="2">
        <v>3.51554761750539E-15</v>
      </c>
      <c r="F5" s="2">
        <v>1.69040848938966E-11</v>
      </c>
      <c r="G5" s="10">
        <v>10.762212918493701</v>
      </c>
      <c r="H5" s="11" t="s">
        <v>1</v>
      </c>
      <c r="I5" s="1" t="s">
        <v>16</v>
      </c>
      <c r="J5" s="12" t="s">
        <v>14</v>
      </c>
    </row>
    <row r="6" spans="1:10">
      <c r="A6" s="9" t="s">
        <v>17</v>
      </c>
      <c r="B6" s="1">
        <v>6355</v>
      </c>
      <c r="C6" s="1" t="s">
        <v>18</v>
      </c>
      <c r="D6" s="2">
        <v>3.7698393932041201</v>
      </c>
      <c r="E6" s="2">
        <v>1.2257372949135299E-4</v>
      </c>
      <c r="F6" s="2">
        <v>9.4939390392932994E-3</v>
      </c>
      <c r="G6" s="10">
        <v>4.1327263136210304</v>
      </c>
      <c r="H6" s="11" t="s">
        <v>1</v>
      </c>
      <c r="I6" s="1" t="s">
        <v>14</v>
      </c>
      <c r="J6" s="12" t="s">
        <v>14</v>
      </c>
    </row>
    <row r="7" spans="1:10">
      <c r="A7" s="9" t="s">
        <v>19</v>
      </c>
      <c r="B7" s="1">
        <v>10964</v>
      </c>
      <c r="C7" s="1" t="s">
        <v>20</v>
      </c>
      <c r="D7" s="2">
        <v>3.7624820776446599</v>
      </c>
      <c r="E7" s="2">
        <v>4.2605315288578899E-15</v>
      </c>
      <c r="F7" s="2">
        <v>1.69040848938966E-11</v>
      </c>
      <c r="G7" s="10">
        <v>10.7074443837424</v>
      </c>
      <c r="H7" s="11" t="s">
        <v>1</v>
      </c>
      <c r="I7" s="1" t="s">
        <v>14</v>
      </c>
      <c r="J7" s="12" t="s">
        <v>14</v>
      </c>
    </row>
    <row r="8" spans="1:10">
      <c r="A8" s="9" t="s">
        <v>21</v>
      </c>
      <c r="B8" s="1">
        <v>91543</v>
      </c>
      <c r="C8" s="1" t="s">
        <v>22</v>
      </c>
      <c r="D8" s="2">
        <v>3.6747334952942801</v>
      </c>
      <c r="E8" s="2">
        <v>2.8961978006622702E-17</v>
      </c>
      <c r="F8" s="2">
        <v>2.9606845787203801E-13</v>
      </c>
      <c r="G8" s="10">
        <v>12.1658657232033</v>
      </c>
      <c r="H8" s="11" t="s">
        <v>1</v>
      </c>
      <c r="I8" s="1" t="s">
        <v>22</v>
      </c>
      <c r="J8" s="12" t="s">
        <v>14</v>
      </c>
    </row>
    <row r="9" spans="1:10">
      <c r="A9" s="9" t="s">
        <v>23</v>
      </c>
      <c r="B9" s="1">
        <v>2537</v>
      </c>
      <c r="C9" s="1" t="s">
        <v>24</v>
      </c>
      <c r="D9" s="2">
        <v>3.3341639403287702</v>
      </c>
      <c r="E9" s="2">
        <v>3.2917540332443301E-15</v>
      </c>
      <c r="F9" s="2">
        <v>1.69040848938966E-11</v>
      </c>
      <c r="G9" s="10">
        <v>10.780979621001499</v>
      </c>
      <c r="H9" s="11" t="s">
        <v>1</v>
      </c>
      <c r="I9" s="1" t="s">
        <v>24</v>
      </c>
      <c r="J9" s="12" t="s">
        <v>24</v>
      </c>
    </row>
    <row r="10" spans="1:10">
      <c r="A10" s="9" t="s">
        <v>25</v>
      </c>
      <c r="B10" s="1">
        <v>9636</v>
      </c>
      <c r="C10" s="1" t="s">
        <v>26</v>
      </c>
      <c r="D10" s="2">
        <v>3.2742476650094599</v>
      </c>
      <c r="E10" s="2">
        <v>2.9848619606012502E-17</v>
      </c>
      <c r="F10" s="2">
        <v>2.9606845787203801E-13</v>
      </c>
      <c r="G10" s="10">
        <v>12.156811901558701</v>
      </c>
      <c r="H10" s="11" t="s">
        <v>1</v>
      </c>
      <c r="I10" s="1" t="s">
        <v>26</v>
      </c>
      <c r="J10" s="12" t="s">
        <v>14</v>
      </c>
    </row>
    <row r="11" spans="1:10">
      <c r="A11" s="9" t="s">
        <v>27</v>
      </c>
      <c r="B11" s="1">
        <v>10561</v>
      </c>
      <c r="C11" s="1" t="s">
        <v>28</v>
      </c>
      <c r="D11" s="2">
        <v>2.99730408169839</v>
      </c>
      <c r="E11" s="2">
        <v>1.0440790249332E-11</v>
      </c>
      <c r="F11" s="2">
        <v>1.47945997833034E-8</v>
      </c>
      <c r="G11" s="10">
        <v>8.5571098789901896</v>
      </c>
      <c r="H11" s="11" t="s">
        <v>1</v>
      </c>
      <c r="I11" s="1" t="s">
        <v>28</v>
      </c>
      <c r="J11" s="12" t="s">
        <v>14</v>
      </c>
    </row>
    <row r="12" spans="1:10">
      <c r="A12" s="9" t="s">
        <v>29</v>
      </c>
      <c r="B12" s="1">
        <v>3437</v>
      </c>
      <c r="C12" s="1" t="s">
        <v>30</v>
      </c>
      <c r="D12" s="2">
        <v>2.8292357956655998</v>
      </c>
      <c r="E12" s="2">
        <v>9.9816858496884204E-13</v>
      </c>
      <c r="F12" s="2">
        <v>2.2001853765124301E-9</v>
      </c>
      <c r="G12" s="10">
        <v>9.1909272424442197</v>
      </c>
      <c r="H12" s="11" t="s">
        <v>1</v>
      </c>
      <c r="I12" s="1" t="s">
        <v>30</v>
      </c>
      <c r="J12" s="12" t="s">
        <v>14</v>
      </c>
    </row>
    <row r="13" spans="1:10">
      <c r="A13" s="9" t="s">
        <v>31</v>
      </c>
      <c r="B13" s="1">
        <v>6347</v>
      </c>
      <c r="C13" s="1" t="s">
        <v>32</v>
      </c>
      <c r="D13" s="2">
        <v>2.8024876268433001</v>
      </c>
      <c r="E13" s="2">
        <v>2.8077307151150701E-4</v>
      </c>
      <c r="F13" s="2">
        <v>1.6701766734769901E-2</v>
      </c>
      <c r="G13" s="10">
        <v>3.8795819496371702</v>
      </c>
      <c r="H13" s="11" t="s">
        <v>1</v>
      </c>
      <c r="I13" s="1" t="s">
        <v>32</v>
      </c>
      <c r="J13" s="12" t="s">
        <v>14</v>
      </c>
    </row>
    <row r="14" spans="1:10">
      <c r="A14" s="9" t="s">
        <v>33</v>
      </c>
      <c r="B14" s="1">
        <v>6373</v>
      </c>
      <c r="C14" s="1" t="s">
        <v>34</v>
      </c>
      <c r="D14" s="2">
        <v>2.7687209867763198</v>
      </c>
      <c r="E14" s="2">
        <v>8.8327542639654599E-4</v>
      </c>
      <c r="F14" s="2">
        <v>3.3632280055383303E-2</v>
      </c>
      <c r="G14" s="10">
        <v>3.51588899243042</v>
      </c>
      <c r="H14" s="11" t="s">
        <v>1</v>
      </c>
      <c r="I14" s="1" t="s">
        <v>14</v>
      </c>
      <c r="J14" s="12" t="s">
        <v>14</v>
      </c>
    </row>
    <row r="15" spans="1:10">
      <c r="A15" s="9" t="s">
        <v>35</v>
      </c>
      <c r="B15" s="1">
        <v>3433</v>
      </c>
      <c r="C15" s="1" t="s">
        <v>36</v>
      </c>
      <c r="D15" s="2">
        <v>2.6686338059754098</v>
      </c>
      <c r="E15" s="2">
        <v>2.03452073741592E-8</v>
      </c>
      <c r="F15" s="2">
        <v>1.22238768195137E-5</v>
      </c>
      <c r="G15" s="10">
        <v>6.5470312376396</v>
      </c>
      <c r="H15" s="11" t="s">
        <v>1</v>
      </c>
      <c r="I15" s="1" t="s">
        <v>36</v>
      </c>
      <c r="J15" s="12" t="s">
        <v>14</v>
      </c>
    </row>
    <row r="16" spans="1:10">
      <c r="A16" s="9" t="s">
        <v>37</v>
      </c>
      <c r="B16" s="1">
        <v>4940</v>
      </c>
      <c r="C16" s="1" t="s">
        <v>38</v>
      </c>
      <c r="D16" s="2">
        <v>2.55627438358884</v>
      </c>
      <c r="E16" s="2">
        <v>2.65420608281018E-12</v>
      </c>
      <c r="F16" s="2">
        <v>5.1229599279794597E-9</v>
      </c>
      <c r="G16" s="10">
        <v>8.9257849353377896</v>
      </c>
      <c r="H16" s="11" t="s">
        <v>1</v>
      </c>
      <c r="I16" s="1" t="s">
        <v>38</v>
      </c>
      <c r="J16" s="12" t="s">
        <v>14</v>
      </c>
    </row>
    <row r="17" spans="1:10">
      <c r="A17" s="9" t="s">
        <v>39</v>
      </c>
      <c r="B17" s="1">
        <v>54739</v>
      </c>
      <c r="C17" s="1" t="s">
        <v>40</v>
      </c>
      <c r="D17" s="2">
        <v>2.4287543966515401</v>
      </c>
      <c r="E17" s="2">
        <v>6.0295392282635996E-12</v>
      </c>
      <c r="F17" s="2">
        <v>9.2010768623302599E-9</v>
      </c>
      <c r="G17" s="10">
        <v>8.7045665902446103</v>
      </c>
      <c r="H17" s="11" t="s">
        <v>1</v>
      </c>
      <c r="I17" s="1" t="s">
        <v>40</v>
      </c>
      <c r="J17" s="12" t="s">
        <v>14</v>
      </c>
    </row>
    <row r="18" spans="1:10">
      <c r="A18" s="9" t="s">
        <v>41</v>
      </c>
      <c r="B18" s="1">
        <v>3988</v>
      </c>
      <c r="C18" s="1" t="s">
        <v>42</v>
      </c>
      <c r="D18" s="2">
        <v>2.4209147416733598</v>
      </c>
      <c r="E18" s="2">
        <v>1.8858456420350399E-10</v>
      </c>
      <c r="F18" s="2">
        <v>2.2006709321583E-7</v>
      </c>
      <c r="G18" s="10">
        <v>7.7859140768724799</v>
      </c>
      <c r="H18" s="11" t="s">
        <v>1</v>
      </c>
      <c r="I18" s="1" t="s">
        <v>14</v>
      </c>
      <c r="J18" s="12" t="s">
        <v>14</v>
      </c>
    </row>
    <row r="19" spans="1:10">
      <c r="A19" s="9" t="s">
        <v>43</v>
      </c>
      <c r="B19" s="1">
        <v>6035</v>
      </c>
      <c r="C19" s="1" t="s">
        <v>44</v>
      </c>
      <c r="D19" s="2">
        <v>2.4193783933884201</v>
      </c>
      <c r="E19" s="2">
        <v>1.49336340078351E-4</v>
      </c>
      <c r="F19" s="2">
        <v>1.1013138715517901E-2</v>
      </c>
      <c r="G19" s="10">
        <v>4.0730581244590303</v>
      </c>
      <c r="H19" s="11" t="s">
        <v>1</v>
      </c>
      <c r="I19" s="1" t="s">
        <v>14</v>
      </c>
      <c r="J19" s="12" t="s">
        <v>14</v>
      </c>
    </row>
    <row r="20" spans="1:10">
      <c r="A20" s="9" t="s">
        <v>45</v>
      </c>
      <c r="B20" s="1">
        <v>684</v>
      </c>
      <c r="C20" s="1" t="s">
        <v>46</v>
      </c>
      <c r="D20" s="2">
        <v>2.3766258093859101</v>
      </c>
      <c r="E20" s="2">
        <v>4.0806385926429502E-7</v>
      </c>
      <c r="F20" s="2">
        <v>1.3056727161427499E-4</v>
      </c>
      <c r="G20" s="10">
        <v>5.7448380223833597</v>
      </c>
      <c r="H20" s="11" t="s">
        <v>1</v>
      </c>
      <c r="I20" s="1" t="s">
        <v>14</v>
      </c>
      <c r="J20" s="12" t="s">
        <v>14</v>
      </c>
    </row>
    <row r="21" spans="1:10">
      <c r="A21" s="9" t="s">
        <v>47</v>
      </c>
      <c r="B21" s="1">
        <v>8638</v>
      </c>
      <c r="C21" s="1" t="s">
        <v>48</v>
      </c>
      <c r="D21" s="2">
        <v>2.3730615950154998</v>
      </c>
      <c r="E21" s="2">
        <v>2.84063712106936E-12</v>
      </c>
      <c r="F21" s="2">
        <v>5.1229599279794597E-9</v>
      </c>
      <c r="G21" s="10">
        <v>8.9074423084430006</v>
      </c>
      <c r="H21" s="11" t="s">
        <v>1</v>
      </c>
      <c r="I21" s="1" t="s">
        <v>48</v>
      </c>
      <c r="J21" s="12" t="s">
        <v>14</v>
      </c>
    </row>
    <row r="22" spans="1:10">
      <c r="A22" s="9" t="s">
        <v>49</v>
      </c>
      <c r="B22" s="1">
        <v>4939</v>
      </c>
      <c r="C22" s="1" t="s">
        <v>50</v>
      </c>
      <c r="D22" s="2">
        <v>2.37157695828212</v>
      </c>
      <c r="E22" s="2">
        <v>2.20575008360953E-11</v>
      </c>
      <c r="F22" s="2">
        <v>2.91717801057639E-8</v>
      </c>
      <c r="G22" s="10">
        <v>8.3569026127631592</v>
      </c>
      <c r="H22" s="11" t="s">
        <v>1</v>
      </c>
      <c r="I22" s="1" t="s">
        <v>14</v>
      </c>
      <c r="J22" s="12" t="s">
        <v>14</v>
      </c>
    </row>
    <row r="23" spans="1:10">
      <c r="A23" s="9" t="s">
        <v>51</v>
      </c>
      <c r="B23" s="1">
        <v>8335</v>
      </c>
      <c r="C23" s="1" t="s">
        <v>52</v>
      </c>
      <c r="D23" s="2">
        <v>2.3032730075976899</v>
      </c>
      <c r="E23" s="2">
        <v>7.7139645934705498E-5</v>
      </c>
      <c r="F23" s="2">
        <v>6.9332852445257503E-3</v>
      </c>
      <c r="G23" s="10">
        <v>4.2712040820985298</v>
      </c>
      <c r="H23" s="11" t="s">
        <v>1</v>
      </c>
      <c r="I23" s="1" t="s">
        <v>14</v>
      </c>
      <c r="J23" s="12" t="s">
        <v>14</v>
      </c>
    </row>
    <row r="24" spans="1:10">
      <c r="A24" s="9" t="s">
        <v>53</v>
      </c>
      <c r="B24" s="1">
        <v>5988</v>
      </c>
      <c r="C24" s="1" t="s">
        <v>54</v>
      </c>
      <c r="D24" s="2">
        <v>2.2313614167526201</v>
      </c>
      <c r="E24" s="2">
        <v>3.1232826389669801E-4</v>
      </c>
      <c r="F24" s="2">
        <v>1.7702765997664901E-2</v>
      </c>
      <c r="G24" s="10">
        <v>3.84650194968741</v>
      </c>
      <c r="H24" s="11" t="s">
        <v>1</v>
      </c>
      <c r="I24" s="1" t="s">
        <v>14</v>
      </c>
      <c r="J24" s="12" t="s">
        <v>14</v>
      </c>
    </row>
    <row r="25" spans="1:10">
      <c r="A25" s="9" t="s">
        <v>55</v>
      </c>
      <c r="B25" s="1">
        <v>4502</v>
      </c>
      <c r="C25" s="1" t="s">
        <v>56</v>
      </c>
      <c r="D25" s="2">
        <v>2.20275488265146</v>
      </c>
      <c r="E25" s="2">
        <v>9.6818463301682296E-4</v>
      </c>
      <c r="F25" s="2">
        <v>3.5747920969863997E-2</v>
      </c>
      <c r="G25" s="10">
        <v>3.48595091773924</v>
      </c>
      <c r="H25" s="11" t="s">
        <v>1</v>
      </c>
      <c r="I25" s="1" t="s">
        <v>14</v>
      </c>
      <c r="J25" s="12" t="s">
        <v>14</v>
      </c>
    </row>
    <row r="26" spans="1:10">
      <c r="A26" s="9" t="s">
        <v>57</v>
      </c>
      <c r="B26" s="1">
        <v>3429</v>
      </c>
      <c r="C26" s="1" t="s">
        <v>58</v>
      </c>
      <c r="D26" s="2">
        <v>2.18643853992651</v>
      </c>
      <c r="E26" s="2">
        <v>7.7072100242428303E-8</v>
      </c>
      <c r="F26" s="2">
        <v>3.3238180969767203E-5</v>
      </c>
      <c r="G26" s="10">
        <v>6.1925340399152304</v>
      </c>
      <c r="H26" s="11" t="s">
        <v>1</v>
      </c>
      <c r="I26" s="1" t="s">
        <v>58</v>
      </c>
      <c r="J26" s="12" t="s">
        <v>58</v>
      </c>
    </row>
    <row r="27" spans="1:10">
      <c r="A27" s="9" t="s">
        <v>59</v>
      </c>
      <c r="B27" s="1">
        <v>129607</v>
      </c>
      <c r="C27" s="1" t="s">
        <v>60</v>
      </c>
      <c r="D27" s="2">
        <v>2.13105300702223</v>
      </c>
      <c r="E27" s="2">
        <v>3.8920694090581699E-14</v>
      </c>
      <c r="F27" s="2">
        <v>1.0492559249514601E-10</v>
      </c>
      <c r="G27" s="10">
        <v>10.084162188919899</v>
      </c>
      <c r="H27" s="11" t="s">
        <v>1</v>
      </c>
      <c r="I27" s="1" t="s">
        <v>14</v>
      </c>
      <c r="J27" s="12" t="s">
        <v>14</v>
      </c>
    </row>
    <row r="28" spans="1:10">
      <c r="A28" s="9" t="s">
        <v>61</v>
      </c>
      <c r="B28" s="1">
        <v>94240</v>
      </c>
      <c r="C28" s="1" t="s">
        <v>62</v>
      </c>
      <c r="D28" s="2">
        <v>2.1276337018702201</v>
      </c>
      <c r="E28" s="2">
        <v>4.2312972071840502E-14</v>
      </c>
      <c r="F28" s="2">
        <v>1.0492559249514601E-10</v>
      </c>
      <c r="G28" s="10">
        <v>10.0608595443785</v>
      </c>
      <c r="H28" s="11" t="s">
        <v>1</v>
      </c>
      <c r="I28" s="1" t="s">
        <v>14</v>
      </c>
      <c r="J28" s="12" t="s">
        <v>14</v>
      </c>
    </row>
    <row r="29" spans="1:10">
      <c r="A29" s="9" t="s">
        <v>63</v>
      </c>
      <c r="B29" s="1">
        <v>55601</v>
      </c>
      <c r="C29" s="1" t="s">
        <v>64</v>
      </c>
      <c r="D29" s="2">
        <v>2.1250523710383602</v>
      </c>
      <c r="E29" s="2">
        <v>1.6666778233035301E-14</v>
      </c>
      <c r="F29" s="2">
        <v>5.5105924431159102E-11</v>
      </c>
      <c r="G29" s="10">
        <v>10.321628108203299</v>
      </c>
      <c r="H29" s="11" t="s">
        <v>1</v>
      </c>
      <c r="I29" s="1" t="s">
        <v>14</v>
      </c>
      <c r="J29" s="12" t="s">
        <v>14</v>
      </c>
    </row>
    <row r="30" spans="1:10">
      <c r="A30" s="9" t="s">
        <v>65</v>
      </c>
      <c r="B30" s="1">
        <v>64108</v>
      </c>
      <c r="C30" s="1" t="s">
        <v>66</v>
      </c>
      <c r="D30" s="2">
        <v>2.1241615463514201</v>
      </c>
      <c r="E30" s="2">
        <v>5.0019039989515897E-6</v>
      </c>
      <c r="F30" s="2">
        <v>9.1877566232594098E-4</v>
      </c>
      <c r="G30" s="10">
        <v>5.0570397622874603</v>
      </c>
      <c r="H30" s="11" t="s">
        <v>1</v>
      </c>
      <c r="I30" s="1" t="s">
        <v>66</v>
      </c>
      <c r="J30" s="12" t="s">
        <v>14</v>
      </c>
    </row>
    <row r="31" spans="1:10">
      <c r="A31" s="9" t="s">
        <v>67</v>
      </c>
      <c r="B31" s="1">
        <v>170370</v>
      </c>
      <c r="C31" s="1" t="s">
        <v>68</v>
      </c>
      <c r="D31" s="2">
        <v>2.0480279114819302</v>
      </c>
      <c r="E31" s="2">
        <v>1.7441181315496299E-3</v>
      </c>
      <c r="F31" s="2">
        <v>4.9783907185153298E-2</v>
      </c>
      <c r="G31" s="10">
        <v>3.2906240262966802</v>
      </c>
      <c r="H31" s="11" t="s">
        <v>1</v>
      </c>
      <c r="I31" s="1" t="s">
        <v>14</v>
      </c>
      <c r="J31" s="12" t="s">
        <v>14</v>
      </c>
    </row>
    <row r="32" spans="1:10">
      <c r="A32" s="9" t="s">
        <v>69</v>
      </c>
      <c r="B32" s="1">
        <v>2633</v>
      </c>
      <c r="C32" s="1" t="s">
        <v>70</v>
      </c>
      <c r="D32" s="2">
        <v>2.0386699700367701</v>
      </c>
      <c r="E32" s="2">
        <v>2.5208560691764502E-6</v>
      </c>
      <c r="F32" s="2">
        <v>5.3772841613249902E-4</v>
      </c>
      <c r="G32" s="10">
        <v>5.2473899516209803</v>
      </c>
      <c r="H32" s="11" t="s">
        <v>1</v>
      </c>
      <c r="I32" s="1" t="s">
        <v>70</v>
      </c>
      <c r="J32" s="12" t="s">
        <v>14</v>
      </c>
    </row>
    <row r="33" spans="1:10">
      <c r="A33" s="9" t="s">
        <v>71</v>
      </c>
      <c r="B33" s="1">
        <v>115361</v>
      </c>
      <c r="C33" s="1" t="s">
        <v>72</v>
      </c>
      <c r="D33" s="2">
        <v>2.02498624952295</v>
      </c>
      <c r="E33" s="2">
        <v>2.3328687187972601E-7</v>
      </c>
      <c r="F33" s="2">
        <v>8.1192016918421299E-5</v>
      </c>
      <c r="G33" s="10">
        <v>5.8956824336039499</v>
      </c>
      <c r="H33" s="11" t="s">
        <v>1</v>
      </c>
      <c r="I33" s="1" t="s">
        <v>14</v>
      </c>
      <c r="J33" s="12" t="s">
        <v>14</v>
      </c>
    </row>
    <row r="34" spans="1:10">
      <c r="A34" s="9" t="s">
        <v>73</v>
      </c>
      <c r="B34" s="1">
        <v>6614</v>
      </c>
      <c r="C34" s="1" t="s">
        <v>74</v>
      </c>
      <c r="D34" s="2">
        <v>2.00957933803838</v>
      </c>
      <c r="E34" s="2">
        <v>2.7799725572246402E-7</v>
      </c>
      <c r="F34" s="2">
        <v>9.3473043373258399E-5</v>
      </c>
      <c r="G34" s="10">
        <v>5.8484590419644604</v>
      </c>
      <c r="H34" s="11" t="s">
        <v>1</v>
      </c>
      <c r="I34" s="1" t="s">
        <v>74</v>
      </c>
      <c r="J34" s="12" t="s">
        <v>14</v>
      </c>
    </row>
    <row r="35" spans="1:10">
      <c r="A35" s="9" t="s">
        <v>75</v>
      </c>
      <c r="B35" s="1">
        <v>219285</v>
      </c>
      <c r="C35" s="1" t="s">
        <v>76</v>
      </c>
      <c r="D35" s="2">
        <v>1.99413273550832</v>
      </c>
      <c r="E35" s="2">
        <v>2.1566472864350199E-8</v>
      </c>
      <c r="F35" s="2">
        <v>1.22238768195137E-5</v>
      </c>
      <c r="G35" s="10">
        <v>6.5315577583831903</v>
      </c>
      <c r="H35" s="11" t="s">
        <v>1</v>
      </c>
      <c r="I35" s="1" t="s">
        <v>14</v>
      </c>
      <c r="J35" s="12" t="s">
        <v>14</v>
      </c>
    </row>
    <row r="36" spans="1:10">
      <c r="A36" s="9" t="s">
        <v>77</v>
      </c>
      <c r="B36" s="1">
        <v>51191</v>
      </c>
      <c r="C36" s="1" t="s">
        <v>78</v>
      </c>
      <c r="D36" s="2">
        <v>1.98879125980997</v>
      </c>
      <c r="E36" s="2">
        <v>2.8814358919218799E-10</v>
      </c>
      <c r="F36" s="2">
        <v>3.1756625124414598E-7</v>
      </c>
      <c r="G36" s="10">
        <v>7.6735702826239196</v>
      </c>
      <c r="H36" s="11" t="s">
        <v>1</v>
      </c>
      <c r="I36" s="1" t="s">
        <v>14</v>
      </c>
      <c r="J36" s="12" t="s">
        <v>14</v>
      </c>
    </row>
    <row r="37" spans="1:10">
      <c r="A37" s="9" t="s">
        <v>79</v>
      </c>
      <c r="B37" s="1">
        <v>100996693</v>
      </c>
      <c r="C37" s="1" t="s">
        <v>80</v>
      </c>
      <c r="D37" s="2">
        <v>1.96086896919656</v>
      </c>
      <c r="E37" s="2">
        <v>1.06604514938409E-3</v>
      </c>
      <c r="F37" s="2">
        <v>3.7298419177216102E-2</v>
      </c>
      <c r="G37" s="10">
        <v>3.45439955032366</v>
      </c>
      <c r="H37" s="11" t="s">
        <v>1</v>
      </c>
      <c r="I37" s="1" t="s">
        <v>14</v>
      </c>
      <c r="J37" s="12" t="s">
        <v>14</v>
      </c>
    </row>
    <row r="38" spans="1:10">
      <c r="A38" s="9" t="s">
        <v>81</v>
      </c>
      <c r="B38" s="1">
        <v>353139</v>
      </c>
      <c r="C38" s="1" t="s">
        <v>82</v>
      </c>
      <c r="D38" s="2">
        <v>1.95762418730476</v>
      </c>
      <c r="E38" s="2">
        <v>1.26205605274736E-3</v>
      </c>
      <c r="F38" s="2">
        <v>4.1091583961548502E-2</v>
      </c>
      <c r="G38" s="10">
        <v>3.3987230739483798</v>
      </c>
      <c r="H38" s="11" t="s">
        <v>1</v>
      </c>
      <c r="I38" s="1" t="s">
        <v>14</v>
      </c>
      <c r="J38" s="12" t="s">
        <v>14</v>
      </c>
    </row>
    <row r="39" spans="1:10">
      <c r="A39" s="9" t="s">
        <v>83</v>
      </c>
      <c r="B39" s="1">
        <v>4818</v>
      </c>
      <c r="C39" s="1" t="s">
        <v>84</v>
      </c>
      <c r="D39" s="2">
        <v>1.95463270796955</v>
      </c>
      <c r="E39" s="2">
        <v>1.14950571630954E-5</v>
      </c>
      <c r="F39" s="2">
        <v>1.6898259310317201E-3</v>
      </c>
      <c r="G39" s="10">
        <v>4.8228975358828103</v>
      </c>
      <c r="H39" s="11" t="s">
        <v>1</v>
      </c>
      <c r="I39" s="1" t="s">
        <v>14</v>
      </c>
      <c r="J39" s="12" t="s">
        <v>14</v>
      </c>
    </row>
    <row r="40" spans="1:10">
      <c r="A40" s="9" t="s">
        <v>85</v>
      </c>
      <c r="B40" s="1">
        <v>10410</v>
      </c>
      <c r="C40" s="1" t="s">
        <v>86</v>
      </c>
      <c r="D40" s="2">
        <v>1.9534343626019099</v>
      </c>
      <c r="E40" s="2">
        <v>2.0491629733266901E-7</v>
      </c>
      <c r="F40" s="2">
        <v>7.39114455724636E-5</v>
      </c>
      <c r="G40" s="10">
        <v>5.9305609704639197</v>
      </c>
      <c r="H40" s="11" t="s">
        <v>1</v>
      </c>
      <c r="I40" s="1" t="s">
        <v>14</v>
      </c>
      <c r="J40" s="12" t="s">
        <v>14</v>
      </c>
    </row>
    <row r="41" spans="1:10">
      <c r="A41" s="9" t="s">
        <v>87</v>
      </c>
      <c r="B41" s="1">
        <v>1053</v>
      </c>
      <c r="C41" s="1" t="s">
        <v>88</v>
      </c>
      <c r="D41" s="2">
        <v>1.9339941014238999</v>
      </c>
      <c r="E41" s="2">
        <v>3.8522748194355801E-4</v>
      </c>
      <c r="F41" s="2">
        <v>2.0168259896753599E-2</v>
      </c>
      <c r="G41" s="10">
        <v>3.7809460294053201</v>
      </c>
      <c r="H41" s="11" t="s">
        <v>1</v>
      </c>
      <c r="I41" s="1" t="s">
        <v>14</v>
      </c>
      <c r="J41" s="12" t="s">
        <v>14</v>
      </c>
    </row>
    <row r="42" spans="1:10">
      <c r="A42" s="9" t="s">
        <v>89</v>
      </c>
      <c r="B42" s="1">
        <v>29991</v>
      </c>
      <c r="C42" s="1" t="s">
        <v>90</v>
      </c>
      <c r="D42" s="2">
        <v>1.9043752098079301</v>
      </c>
      <c r="E42" s="2">
        <v>1.2285083650203201E-3</v>
      </c>
      <c r="F42" s="2">
        <v>4.0538225218597498E-2</v>
      </c>
      <c r="G42" s="10">
        <v>3.4076422769297299</v>
      </c>
      <c r="H42" s="11" t="s">
        <v>1</v>
      </c>
      <c r="I42" s="1" t="s">
        <v>14</v>
      </c>
      <c r="J42" s="12" t="s">
        <v>14</v>
      </c>
    </row>
    <row r="43" spans="1:10">
      <c r="A43" s="9" t="s">
        <v>91</v>
      </c>
      <c r="B43" s="1">
        <v>54625</v>
      </c>
      <c r="C43" s="1" t="s">
        <v>92</v>
      </c>
      <c r="D43" s="2">
        <v>1.8760027567795501</v>
      </c>
      <c r="E43" s="2">
        <v>4.6561400531298403E-8</v>
      </c>
      <c r="F43" s="2">
        <v>2.2528903993655999E-5</v>
      </c>
      <c r="G43" s="10">
        <v>6.3269329111098598</v>
      </c>
      <c r="H43" s="11" t="s">
        <v>1</v>
      </c>
      <c r="I43" s="1" t="s">
        <v>14</v>
      </c>
      <c r="J43" s="12" t="s">
        <v>14</v>
      </c>
    </row>
    <row r="44" spans="1:10">
      <c r="A44" s="9" t="s">
        <v>93</v>
      </c>
      <c r="B44" s="1">
        <v>3620</v>
      </c>
      <c r="C44" s="1" t="s">
        <v>94</v>
      </c>
      <c r="D44" s="2">
        <v>1.87355818171855</v>
      </c>
      <c r="E44" s="2">
        <v>2.6396313244871098E-6</v>
      </c>
      <c r="F44" s="2">
        <v>5.5707453420399296E-4</v>
      </c>
      <c r="G44" s="10">
        <v>5.2346623445402596</v>
      </c>
      <c r="H44" s="11" t="s">
        <v>1</v>
      </c>
      <c r="I44" s="1" t="s">
        <v>14</v>
      </c>
      <c r="J44" s="12" t="s">
        <v>14</v>
      </c>
    </row>
    <row r="45" spans="1:10">
      <c r="A45" s="9" t="s">
        <v>95</v>
      </c>
      <c r="B45" s="1">
        <v>8348</v>
      </c>
      <c r="C45" s="1" t="s">
        <v>96</v>
      </c>
      <c r="D45" s="2">
        <v>1.8691385467430099</v>
      </c>
      <c r="E45" s="2">
        <v>1.5152309251498699E-3</v>
      </c>
      <c r="F45" s="2">
        <v>4.61738112029541E-2</v>
      </c>
      <c r="G45" s="10">
        <v>3.3378633979459198</v>
      </c>
      <c r="H45" s="11" t="s">
        <v>1</v>
      </c>
      <c r="I45" s="1" t="s">
        <v>14</v>
      </c>
      <c r="J45" s="12" t="s">
        <v>14</v>
      </c>
    </row>
    <row r="46" spans="1:10">
      <c r="A46" s="9" t="s">
        <v>97</v>
      </c>
      <c r="B46" s="1">
        <v>23586</v>
      </c>
      <c r="C46" s="1" t="s">
        <v>98</v>
      </c>
      <c r="D46" s="2">
        <v>1.85447876416807</v>
      </c>
      <c r="E46" s="2">
        <v>5.9495210033028003E-10</v>
      </c>
      <c r="F46" s="2">
        <v>5.9013298831760505E-7</v>
      </c>
      <c r="G46" s="10">
        <v>7.4816512559761401</v>
      </c>
      <c r="H46" s="11" t="s">
        <v>1</v>
      </c>
      <c r="I46" s="1" t="s">
        <v>98</v>
      </c>
      <c r="J46" s="12" t="s">
        <v>14</v>
      </c>
    </row>
    <row r="47" spans="1:10">
      <c r="A47" s="9" t="s">
        <v>99</v>
      </c>
      <c r="B47" s="1">
        <v>3430</v>
      </c>
      <c r="C47" s="1" t="s">
        <v>100</v>
      </c>
      <c r="D47" s="2">
        <v>1.85250970472097</v>
      </c>
      <c r="E47" s="2">
        <v>3.5596649774093502E-5</v>
      </c>
      <c r="F47" s="2">
        <v>4.1056182454561998E-3</v>
      </c>
      <c r="G47" s="10">
        <v>4.4984228451914099</v>
      </c>
      <c r="H47" s="11" t="s">
        <v>1</v>
      </c>
      <c r="I47" s="1" t="s">
        <v>14</v>
      </c>
      <c r="J47" s="12" t="s">
        <v>14</v>
      </c>
    </row>
    <row r="48" spans="1:10">
      <c r="A48" s="9" t="s">
        <v>101</v>
      </c>
      <c r="B48" s="1">
        <v>712</v>
      </c>
      <c r="C48" s="1" t="s">
        <v>102</v>
      </c>
      <c r="D48" s="2">
        <v>1.8513674046673201</v>
      </c>
      <c r="E48" s="2">
        <v>4.8310288236455601E-5</v>
      </c>
      <c r="F48" s="2">
        <v>4.9656968810093604E-3</v>
      </c>
      <c r="G48" s="10">
        <v>4.4092587212371397</v>
      </c>
      <c r="H48" s="11" t="s">
        <v>1</v>
      </c>
      <c r="I48" s="1" t="s">
        <v>14</v>
      </c>
      <c r="J48" s="12" t="s">
        <v>14</v>
      </c>
    </row>
    <row r="49" spans="1:10">
      <c r="A49" s="9" t="s">
        <v>103</v>
      </c>
      <c r="B49" s="1">
        <v>1584</v>
      </c>
      <c r="C49" s="1" t="s">
        <v>104</v>
      </c>
      <c r="D49" s="2">
        <v>1.8453474308806299</v>
      </c>
      <c r="E49" s="2">
        <v>1.46284959063044E-3</v>
      </c>
      <c r="F49" s="2">
        <v>4.5202508066864003E-2</v>
      </c>
      <c r="G49" s="10">
        <v>3.34962067382896</v>
      </c>
      <c r="H49" s="11" t="s">
        <v>1</v>
      </c>
      <c r="I49" s="1" t="s">
        <v>14</v>
      </c>
      <c r="J49" s="12" t="s">
        <v>14</v>
      </c>
    </row>
    <row r="50" spans="1:10">
      <c r="A50" s="9" t="s">
        <v>105</v>
      </c>
      <c r="B50" s="1">
        <v>91703</v>
      </c>
      <c r="C50" s="1" t="s">
        <v>106</v>
      </c>
      <c r="D50" s="2">
        <v>1.8245917097863</v>
      </c>
      <c r="E50" s="2">
        <v>9.1904106271827805E-4</v>
      </c>
      <c r="F50" s="2">
        <v>3.45957051275241E-2</v>
      </c>
      <c r="G50" s="10">
        <v>3.5029582578565699</v>
      </c>
      <c r="H50" s="11" t="s">
        <v>1</v>
      </c>
      <c r="I50" s="1" t="s">
        <v>14</v>
      </c>
      <c r="J50" s="12" t="s">
        <v>14</v>
      </c>
    </row>
    <row r="51" spans="1:10">
      <c r="A51" s="9" t="s">
        <v>107</v>
      </c>
      <c r="B51" s="1">
        <v>116071</v>
      </c>
      <c r="C51" s="1" t="s">
        <v>108</v>
      </c>
      <c r="D51" s="2">
        <v>1.81283692404992</v>
      </c>
      <c r="E51" s="2">
        <v>1.05539423677199E-8</v>
      </c>
      <c r="F51" s="2">
        <v>7.4774681675295203E-6</v>
      </c>
      <c r="G51" s="10">
        <v>6.7210528062375996</v>
      </c>
      <c r="H51" s="11" t="s">
        <v>1</v>
      </c>
      <c r="I51" s="1" t="s">
        <v>14</v>
      </c>
      <c r="J51" s="12" t="s">
        <v>14</v>
      </c>
    </row>
    <row r="52" spans="1:10">
      <c r="A52" s="9" t="s">
        <v>109</v>
      </c>
      <c r="B52" s="1">
        <v>64135</v>
      </c>
      <c r="C52" s="1" t="s">
        <v>110</v>
      </c>
      <c r="D52" s="2">
        <v>1.7893307647694501</v>
      </c>
      <c r="E52" s="2">
        <v>2.25647339475432E-9</v>
      </c>
      <c r="F52" s="2">
        <v>2.0347236002334701E-6</v>
      </c>
      <c r="G52" s="10">
        <v>7.1291760103591697</v>
      </c>
      <c r="H52" s="11" t="s">
        <v>1</v>
      </c>
      <c r="I52" s="1" t="s">
        <v>14</v>
      </c>
      <c r="J52" s="12" t="s">
        <v>14</v>
      </c>
    </row>
    <row r="53" spans="1:10">
      <c r="A53" s="9" t="s">
        <v>111</v>
      </c>
      <c r="B53" s="1">
        <v>4938</v>
      </c>
      <c r="C53" s="1" t="s">
        <v>112</v>
      </c>
      <c r="D53" s="2">
        <v>1.78039400659067</v>
      </c>
      <c r="E53" s="2">
        <v>3.8783648175177901E-7</v>
      </c>
      <c r="F53" s="2">
        <v>1.26129510245767E-4</v>
      </c>
      <c r="G53" s="10">
        <v>5.7585845086728202</v>
      </c>
      <c r="H53" s="11" t="s">
        <v>1</v>
      </c>
      <c r="I53" s="1" t="s">
        <v>14</v>
      </c>
      <c r="J53" s="12" t="s">
        <v>14</v>
      </c>
    </row>
    <row r="54" spans="1:10">
      <c r="A54" s="9" t="s">
        <v>113</v>
      </c>
      <c r="B54" s="1">
        <v>81030</v>
      </c>
      <c r="C54" s="1" t="s">
        <v>114</v>
      </c>
      <c r="D54" s="2">
        <v>1.7796629973116</v>
      </c>
      <c r="E54" s="2">
        <v>2.5658162912923802E-8</v>
      </c>
      <c r="F54" s="2">
        <v>1.3756936104502201E-5</v>
      </c>
      <c r="G54" s="10">
        <v>6.4854262377849299</v>
      </c>
      <c r="H54" s="11" t="s">
        <v>1</v>
      </c>
      <c r="I54" s="1" t="s">
        <v>14</v>
      </c>
      <c r="J54" s="12" t="s">
        <v>14</v>
      </c>
    </row>
    <row r="55" spans="1:10">
      <c r="A55" s="9" t="s">
        <v>115</v>
      </c>
      <c r="B55" s="1">
        <v>4599</v>
      </c>
      <c r="C55" s="1" t="s">
        <v>116</v>
      </c>
      <c r="D55" s="2">
        <v>1.77628438405522</v>
      </c>
      <c r="E55" s="2">
        <v>4.8818134176143003E-9</v>
      </c>
      <c r="F55" s="2">
        <v>3.7248236376397102E-6</v>
      </c>
      <c r="G55" s="10">
        <v>6.9251211244303201</v>
      </c>
      <c r="H55" s="11" t="s">
        <v>1</v>
      </c>
      <c r="I55" s="1" t="s">
        <v>14</v>
      </c>
      <c r="J55" s="12" t="s">
        <v>14</v>
      </c>
    </row>
    <row r="56" spans="1:10">
      <c r="A56" s="9" t="s">
        <v>117</v>
      </c>
      <c r="B56" s="1">
        <v>4061</v>
      </c>
      <c r="C56" s="1" t="s">
        <v>118</v>
      </c>
      <c r="D56" s="2">
        <v>1.73612312528553</v>
      </c>
      <c r="E56" s="2">
        <v>8.1335507178278604E-8</v>
      </c>
      <c r="F56" s="2">
        <v>3.4330506200057197E-5</v>
      </c>
      <c r="G56" s="10">
        <v>6.1781532827427901</v>
      </c>
      <c r="H56" s="11" t="s">
        <v>1</v>
      </c>
      <c r="I56" s="1" t="s">
        <v>118</v>
      </c>
      <c r="J56" s="12" t="s">
        <v>14</v>
      </c>
    </row>
    <row r="57" spans="1:10">
      <c r="A57" s="9" t="s">
        <v>119</v>
      </c>
      <c r="B57" s="1">
        <v>24138</v>
      </c>
      <c r="C57" s="1" t="s">
        <v>120</v>
      </c>
      <c r="D57" s="2">
        <v>1.7154122322127201</v>
      </c>
      <c r="E57" s="2">
        <v>1.91372853652961E-8</v>
      </c>
      <c r="F57" s="2">
        <v>1.20595597222055E-5</v>
      </c>
      <c r="G57" s="10">
        <v>6.5632743653655501</v>
      </c>
      <c r="H57" s="11" t="s">
        <v>1</v>
      </c>
      <c r="I57" s="1" t="s">
        <v>120</v>
      </c>
      <c r="J57" s="12" t="s">
        <v>14</v>
      </c>
    </row>
    <row r="58" spans="1:10">
      <c r="A58" s="9" t="s">
        <v>121</v>
      </c>
      <c r="B58" s="1">
        <v>388284</v>
      </c>
      <c r="C58" s="1" t="s">
        <v>122</v>
      </c>
      <c r="D58" s="2">
        <v>1.7148360671698299</v>
      </c>
      <c r="E58" s="2">
        <v>1.5266243987280899E-3</v>
      </c>
      <c r="F58" s="2">
        <v>4.6394114288281503E-2</v>
      </c>
      <c r="G58" s="10">
        <v>3.3353570582809802</v>
      </c>
      <c r="H58" s="11" t="s">
        <v>1</v>
      </c>
      <c r="I58" s="1" t="s">
        <v>14</v>
      </c>
      <c r="J58" s="12" t="s">
        <v>14</v>
      </c>
    </row>
    <row r="59" spans="1:10">
      <c r="A59" s="9" t="s">
        <v>123</v>
      </c>
      <c r="B59" s="1">
        <v>8355</v>
      </c>
      <c r="C59" s="1" t="s">
        <v>124</v>
      </c>
      <c r="D59" s="2">
        <v>1.7109452814352699</v>
      </c>
      <c r="E59" s="2">
        <v>1.65704985309778E-3</v>
      </c>
      <c r="F59" s="2">
        <v>4.8341992626108402E-2</v>
      </c>
      <c r="G59" s="10">
        <v>3.3078621294500601</v>
      </c>
      <c r="H59" s="11" t="s">
        <v>1</v>
      </c>
      <c r="I59" s="1" t="s">
        <v>14</v>
      </c>
      <c r="J59" s="12" t="s">
        <v>14</v>
      </c>
    </row>
    <row r="60" spans="1:10">
      <c r="A60" s="9" t="s">
        <v>125</v>
      </c>
      <c r="B60" s="1">
        <v>282617</v>
      </c>
      <c r="C60" s="1" t="s">
        <v>126</v>
      </c>
      <c r="D60" s="2">
        <v>1.68852801837439</v>
      </c>
      <c r="E60" s="2">
        <v>5.2629226481103701E-5</v>
      </c>
      <c r="F60" s="2">
        <v>5.2465256026740497E-3</v>
      </c>
      <c r="G60" s="10">
        <v>4.3841307609248501</v>
      </c>
      <c r="H60" s="11" t="s">
        <v>1</v>
      </c>
      <c r="I60" s="1" t="s">
        <v>14</v>
      </c>
      <c r="J60" s="12" t="s">
        <v>14</v>
      </c>
    </row>
    <row r="61" spans="1:10">
      <c r="A61" s="9" t="s">
        <v>127</v>
      </c>
      <c r="B61" s="1">
        <v>219537</v>
      </c>
      <c r="C61" s="1" t="s">
        <v>128</v>
      </c>
      <c r="D61" s="2">
        <v>1.68801623120726</v>
      </c>
      <c r="E61" s="2">
        <v>1.3245934380088901E-7</v>
      </c>
      <c r="F61" s="2">
        <v>5.0533239660038999E-5</v>
      </c>
      <c r="G61" s="10">
        <v>6.0476721920363499</v>
      </c>
      <c r="H61" s="11" t="s">
        <v>1</v>
      </c>
      <c r="I61" s="1" t="s">
        <v>14</v>
      </c>
      <c r="J61" s="12" t="s">
        <v>14</v>
      </c>
    </row>
    <row r="62" spans="1:10">
      <c r="A62" s="9" t="s">
        <v>129</v>
      </c>
      <c r="B62" s="1">
        <v>55008</v>
      </c>
      <c r="C62" s="1" t="s">
        <v>130</v>
      </c>
      <c r="D62" s="2">
        <v>1.68339922911935</v>
      </c>
      <c r="E62" s="2">
        <v>1.1994962131810099E-8</v>
      </c>
      <c r="F62" s="2">
        <v>7.9318686256949798E-6</v>
      </c>
      <c r="G62" s="10">
        <v>6.6871441409572201</v>
      </c>
      <c r="H62" s="11" t="s">
        <v>1</v>
      </c>
      <c r="I62" s="1" t="s">
        <v>14</v>
      </c>
      <c r="J62" s="12" t="s">
        <v>14</v>
      </c>
    </row>
    <row r="63" spans="1:10">
      <c r="A63" s="9" t="s">
        <v>131</v>
      </c>
      <c r="B63" s="1">
        <v>710</v>
      </c>
      <c r="C63" s="1" t="s">
        <v>132</v>
      </c>
      <c r="D63" s="2">
        <v>1.67910748798434</v>
      </c>
      <c r="E63" s="2">
        <v>9.08809637088516E-7</v>
      </c>
      <c r="F63" s="2">
        <v>2.4697213124057497E-4</v>
      </c>
      <c r="G63" s="10">
        <v>5.5274040299375899</v>
      </c>
      <c r="H63" s="11" t="s">
        <v>1</v>
      </c>
      <c r="I63" s="1" t="s">
        <v>132</v>
      </c>
      <c r="J63" s="12" t="s">
        <v>14</v>
      </c>
    </row>
    <row r="64" spans="1:10">
      <c r="A64" s="9" t="s">
        <v>133</v>
      </c>
      <c r="B64" s="1">
        <v>79132</v>
      </c>
      <c r="C64" s="1" t="s">
        <v>134</v>
      </c>
      <c r="D64" s="2">
        <v>1.66277246500853</v>
      </c>
      <c r="E64" s="2">
        <v>5.5974614979612502E-7</v>
      </c>
      <c r="F64" s="2">
        <v>1.7083452491777699E-4</v>
      </c>
      <c r="G64" s="10">
        <v>5.6592275423138902</v>
      </c>
      <c r="H64" s="11" t="s">
        <v>1</v>
      </c>
      <c r="I64" s="1" t="s">
        <v>14</v>
      </c>
      <c r="J64" s="12" t="s">
        <v>14</v>
      </c>
    </row>
    <row r="65" spans="1:10">
      <c r="A65" s="9" t="s">
        <v>135</v>
      </c>
      <c r="B65" s="1">
        <v>143630</v>
      </c>
      <c r="C65" s="1" t="s">
        <v>136</v>
      </c>
      <c r="D65" s="2">
        <v>1.6519435081364</v>
      </c>
      <c r="E65" s="2">
        <v>1.6215531910467201E-3</v>
      </c>
      <c r="F65" s="2">
        <v>4.7516059385501998E-2</v>
      </c>
      <c r="G65" s="10">
        <v>3.3151366775527502</v>
      </c>
      <c r="H65" s="11" t="s">
        <v>1</v>
      </c>
      <c r="I65" s="1" t="s">
        <v>14</v>
      </c>
      <c r="J65" s="12" t="s">
        <v>14</v>
      </c>
    </row>
    <row r="66" spans="1:10">
      <c r="A66" s="9" t="s">
        <v>137</v>
      </c>
      <c r="B66" s="1" t="s">
        <v>14</v>
      </c>
      <c r="C66" s="1" t="s">
        <v>14</v>
      </c>
      <c r="D66" s="2">
        <v>1.6518939742443799</v>
      </c>
      <c r="E66" s="2">
        <v>1.3193139906528201E-3</v>
      </c>
      <c r="F66" s="2">
        <v>4.2487907380796601E-2</v>
      </c>
      <c r="G66" s="10">
        <v>3.3840069131797499</v>
      </c>
      <c r="H66" s="11" t="s">
        <v>1</v>
      </c>
      <c r="I66" s="1" t="s">
        <v>14</v>
      </c>
      <c r="J66" s="12" t="s">
        <v>14</v>
      </c>
    </row>
    <row r="67" spans="1:10">
      <c r="A67" s="9" t="s">
        <v>138</v>
      </c>
      <c r="B67" s="1">
        <v>8519</v>
      </c>
      <c r="C67" s="1" t="s">
        <v>139</v>
      </c>
      <c r="D67" s="2">
        <v>1.6452731109747101</v>
      </c>
      <c r="E67" s="2">
        <v>2.9872829461065698E-6</v>
      </c>
      <c r="F67" s="2">
        <v>5.9942017328301004E-4</v>
      </c>
      <c r="G67" s="10">
        <v>5.2004168199221796</v>
      </c>
      <c r="H67" s="11" t="s">
        <v>1</v>
      </c>
      <c r="I67" s="1" t="s">
        <v>14</v>
      </c>
      <c r="J67" s="12" t="s">
        <v>14</v>
      </c>
    </row>
    <row r="68" spans="1:10">
      <c r="A68" s="9" t="s">
        <v>140</v>
      </c>
      <c r="B68" s="1">
        <v>405753</v>
      </c>
      <c r="C68" s="1" t="s">
        <v>141</v>
      </c>
      <c r="D68" s="2">
        <v>1.63750032419604</v>
      </c>
      <c r="E68" s="2">
        <v>1.8569654670773201E-5</v>
      </c>
      <c r="F68" s="2">
        <v>2.41568087850926E-3</v>
      </c>
      <c r="G68" s="10">
        <v>4.6862117409668302</v>
      </c>
      <c r="H68" s="11" t="s">
        <v>1</v>
      </c>
      <c r="I68" s="1" t="s">
        <v>14</v>
      </c>
      <c r="J68" s="12" t="s">
        <v>14</v>
      </c>
    </row>
    <row r="69" spans="1:10">
      <c r="A69" s="9" t="s">
        <v>142</v>
      </c>
      <c r="B69" s="1">
        <v>3569</v>
      </c>
      <c r="C69" s="1" t="s">
        <v>143</v>
      </c>
      <c r="D69" s="2">
        <v>1.6266411001552299</v>
      </c>
      <c r="E69" s="2">
        <v>3.5022915076575703E-5</v>
      </c>
      <c r="F69" s="2">
        <v>4.0630677736205097E-3</v>
      </c>
      <c r="G69" s="10">
        <v>4.5031476210506396</v>
      </c>
      <c r="H69" s="11" t="s">
        <v>1</v>
      </c>
      <c r="I69" s="1" t="s">
        <v>14</v>
      </c>
      <c r="J69" s="12" t="s">
        <v>14</v>
      </c>
    </row>
    <row r="70" spans="1:10">
      <c r="A70" s="9" t="s">
        <v>144</v>
      </c>
      <c r="B70" s="1">
        <v>1440</v>
      </c>
      <c r="C70" s="1" t="s">
        <v>145</v>
      </c>
      <c r="D70" s="2">
        <v>1.6188152453254201</v>
      </c>
      <c r="E70" s="2">
        <v>4.4009213812869902E-4</v>
      </c>
      <c r="F70" s="2">
        <v>2.1771939741140001E-2</v>
      </c>
      <c r="G70" s="10">
        <v>3.7390502398734902</v>
      </c>
      <c r="H70" s="11" t="s">
        <v>1</v>
      </c>
      <c r="I70" s="1" t="s">
        <v>14</v>
      </c>
      <c r="J70" s="12" t="s">
        <v>14</v>
      </c>
    </row>
    <row r="71" spans="1:10">
      <c r="A71" s="9" t="s">
        <v>146</v>
      </c>
      <c r="B71" s="1">
        <v>27189</v>
      </c>
      <c r="C71" s="1" t="s">
        <v>147</v>
      </c>
      <c r="D71" s="2">
        <v>1.61736206620955</v>
      </c>
      <c r="E71" s="2">
        <v>1.6312690842629101E-3</v>
      </c>
      <c r="F71" s="2">
        <v>4.7730259725085003E-2</v>
      </c>
      <c r="G71" s="10">
        <v>3.3131306944379202</v>
      </c>
      <c r="H71" s="11" t="s">
        <v>1</v>
      </c>
      <c r="I71" s="1" t="s">
        <v>14</v>
      </c>
      <c r="J71" s="12" t="s">
        <v>14</v>
      </c>
    </row>
    <row r="72" spans="1:10">
      <c r="A72" s="9" t="s">
        <v>148</v>
      </c>
      <c r="B72" s="1">
        <v>388697</v>
      </c>
      <c r="C72" s="1" t="s">
        <v>149</v>
      </c>
      <c r="D72" s="2">
        <v>1.60576090972293</v>
      </c>
      <c r="E72" s="2">
        <v>2.2175242156690801E-4</v>
      </c>
      <c r="F72" s="2">
        <v>1.4293266649235E-2</v>
      </c>
      <c r="G72" s="10">
        <v>3.9524085339499901</v>
      </c>
      <c r="H72" s="11" t="s">
        <v>1</v>
      </c>
      <c r="I72" s="1" t="s">
        <v>14</v>
      </c>
      <c r="J72" s="12" t="s">
        <v>14</v>
      </c>
    </row>
    <row r="73" spans="1:10">
      <c r="A73" s="9" t="s">
        <v>150</v>
      </c>
      <c r="B73" s="1">
        <v>50613</v>
      </c>
      <c r="C73" s="1" t="s">
        <v>151</v>
      </c>
      <c r="D73" s="2">
        <v>1.5958271097402801</v>
      </c>
      <c r="E73" s="2">
        <v>1.5082187171778999E-3</v>
      </c>
      <c r="F73" s="2">
        <v>4.6156981679405698E-2</v>
      </c>
      <c r="G73" s="10">
        <v>3.3394148240234598</v>
      </c>
      <c r="H73" s="11" t="s">
        <v>1</v>
      </c>
      <c r="I73" s="1" t="s">
        <v>14</v>
      </c>
      <c r="J73" s="12" t="s">
        <v>14</v>
      </c>
    </row>
    <row r="74" spans="1:10">
      <c r="A74" s="9" t="s">
        <v>152</v>
      </c>
      <c r="B74" s="1">
        <v>26519</v>
      </c>
      <c r="C74" s="1" t="s">
        <v>153</v>
      </c>
      <c r="D74" s="2">
        <v>1.5823268086667901</v>
      </c>
      <c r="E74" s="2">
        <v>1.50449041272133E-3</v>
      </c>
      <c r="F74" s="2">
        <v>4.6156981679405698E-2</v>
      </c>
      <c r="G74" s="10">
        <v>3.34024247920199</v>
      </c>
      <c r="H74" s="11" t="s">
        <v>1</v>
      </c>
      <c r="I74" s="1" t="s">
        <v>14</v>
      </c>
      <c r="J74" s="12" t="s">
        <v>14</v>
      </c>
    </row>
    <row r="75" spans="1:10">
      <c r="A75" s="9" t="s">
        <v>154</v>
      </c>
      <c r="B75" s="1">
        <v>10346</v>
      </c>
      <c r="C75" s="1" t="s">
        <v>155</v>
      </c>
      <c r="D75" s="2">
        <v>1.5809591040886299</v>
      </c>
      <c r="E75" s="2">
        <v>1.6831769682633101E-7</v>
      </c>
      <c r="F75" s="2">
        <v>6.1834934622976794E-5</v>
      </c>
      <c r="G75" s="10">
        <v>5.9834157587402803</v>
      </c>
      <c r="H75" s="11" t="s">
        <v>1</v>
      </c>
      <c r="I75" s="1" t="s">
        <v>14</v>
      </c>
      <c r="J75" s="12" t="s">
        <v>14</v>
      </c>
    </row>
    <row r="76" spans="1:10">
      <c r="A76" s="9" t="s">
        <v>156</v>
      </c>
      <c r="B76" s="1">
        <v>57823</v>
      </c>
      <c r="C76" s="1" t="s">
        <v>157</v>
      </c>
      <c r="D76" s="2">
        <v>1.55648105533794</v>
      </c>
      <c r="E76" s="2">
        <v>6.6715238004805901E-5</v>
      </c>
      <c r="F76" s="2">
        <v>6.3023661501873298E-3</v>
      </c>
      <c r="G76" s="10">
        <v>4.3142272808564899</v>
      </c>
      <c r="H76" s="11" t="s">
        <v>1</v>
      </c>
      <c r="I76" s="1" t="s">
        <v>14</v>
      </c>
      <c r="J76" s="12" t="s">
        <v>14</v>
      </c>
    </row>
    <row r="77" spans="1:10">
      <c r="A77" s="9" t="s">
        <v>158</v>
      </c>
      <c r="B77" s="1">
        <v>50487</v>
      </c>
      <c r="C77" s="1" t="s">
        <v>159</v>
      </c>
      <c r="D77" s="2">
        <v>1.54076398884359</v>
      </c>
      <c r="E77" s="2">
        <v>7.59925085335245E-4</v>
      </c>
      <c r="F77" s="2">
        <v>3.0641044396098799E-2</v>
      </c>
      <c r="G77" s="10">
        <v>3.5646684854251398</v>
      </c>
      <c r="H77" s="11" t="s">
        <v>1</v>
      </c>
      <c r="I77" s="1" t="s">
        <v>14</v>
      </c>
      <c r="J77" s="12" t="s">
        <v>14</v>
      </c>
    </row>
    <row r="78" spans="1:10">
      <c r="A78" s="9" t="s">
        <v>160</v>
      </c>
      <c r="B78" s="1">
        <v>80270</v>
      </c>
      <c r="C78" s="1" t="s">
        <v>161</v>
      </c>
      <c r="D78" s="2">
        <v>1.53130553898931</v>
      </c>
      <c r="E78" s="2">
        <v>5.2193814351981301E-4</v>
      </c>
      <c r="F78" s="2">
        <v>2.3968076136912101E-2</v>
      </c>
      <c r="G78" s="10">
        <v>3.6850427646808002</v>
      </c>
      <c r="H78" s="11" t="s">
        <v>1</v>
      </c>
      <c r="I78" s="1" t="s">
        <v>14</v>
      </c>
      <c r="J78" s="12" t="s">
        <v>14</v>
      </c>
    </row>
    <row r="79" spans="1:10">
      <c r="A79" s="9" t="s">
        <v>162</v>
      </c>
      <c r="B79" s="1">
        <v>11274</v>
      </c>
      <c r="C79" s="1" t="s">
        <v>163</v>
      </c>
      <c r="D79" s="2">
        <v>1.5241542964054999</v>
      </c>
      <c r="E79" s="2">
        <v>3.31637549157967E-10</v>
      </c>
      <c r="F79" s="2">
        <v>3.4626451053661801E-7</v>
      </c>
      <c r="G79" s="10">
        <v>7.6363367800768902</v>
      </c>
      <c r="H79" s="11" t="s">
        <v>1</v>
      </c>
      <c r="I79" s="1" t="s">
        <v>14</v>
      </c>
      <c r="J79" s="12" t="s">
        <v>14</v>
      </c>
    </row>
    <row r="80" spans="1:10">
      <c r="A80" s="9" t="s">
        <v>164</v>
      </c>
      <c r="B80" s="1">
        <v>7453</v>
      </c>
      <c r="C80" s="1" t="s">
        <v>165</v>
      </c>
      <c r="D80" s="2">
        <v>1.5145476114651899</v>
      </c>
      <c r="E80" s="2">
        <v>6.6497723143542499E-6</v>
      </c>
      <c r="F80" s="2">
        <v>1.1471146362796499E-3</v>
      </c>
      <c r="G80" s="10">
        <v>4.9773070784706599</v>
      </c>
      <c r="H80" s="11" t="s">
        <v>1</v>
      </c>
      <c r="I80" s="1" t="s">
        <v>14</v>
      </c>
      <c r="J80" s="12" t="s">
        <v>14</v>
      </c>
    </row>
    <row r="81" spans="1:10">
      <c r="A81" s="9" t="s">
        <v>166</v>
      </c>
      <c r="B81" s="1">
        <v>6318</v>
      </c>
      <c r="C81" s="1" t="s">
        <v>167</v>
      </c>
      <c r="D81" s="2">
        <v>-1.53531115466697</v>
      </c>
      <c r="E81" s="2">
        <v>3.6605240019077999E-4</v>
      </c>
      <c r="F81" s="2">
        <v>1.9646908270519601E-2</v>
      </c>
      <c r="G81" s="10">
        <v>-3.7969515541913799</v>
      </c>
      <c r="H81" s="11" t="s">
        <v>2</v>
      </c>
      <c r="I81" s="1" t="s">
        <v>14</v>
      </c>
      <c r="J81" s="12" t="s">
        <v>14</v>
      </c>
    </row>
    <row r="82" spans="1:10">
      <c r="A82" s="9" t="s">
        <v>168</v>
      </c>
      <c r="B82" s="1">
        <v>57091</v>
      </c>
      <c r="C82" s="1" t="s">
        <v>169</v>
      </c>
      <c r="D82" s="2">
        <v>-1.5437295788205601</v>
      </c>
      <c r="E82" s="2">
        <v>6.8735701220453099E-6</v>
      </c>
      <c r="F82" s="2">
        <v>1.1526719177855299E-3</v>
      </c>
      <c r="G82" s="10">
        <v>-4.9680132019329504</v>
      </c>
      <c r="H82" s="11" t="s">
        <v>2</v>
      </c>
      <c r="I82" s="1" t="s">
        <v>14</v>
      </c>
      <c r="J82" s="12" t="s">
        <v>14</v>
      </c>
    </row>
    <row r="83" spans="1:10">
      <c r="A83" s="9" t="s">
        <v>170</v>
      </c>
      <c r="B83" s="1">
        <v>54210</v>
      </c>
      <c r="C83" s="1" t="s">
        <v>171</v>
      </c>
      <c r="D83" s="2">
        <v>-1.6985140107647201</v>
      </c>
      <c r="E83" s="2">
        <v>3.2623350309687898E-4</v>
      </c>
      <c r="F83" s="2">
        <v>1.8077710152055601E-2</v>
      </c>
      <c r="G83" s="10">
        <v>-3.8329342142887901</v>
      </c>
      <c r="H83" s="11" t="s">
        <v>2</v>
      </c>
      <c r="I83" s="1" t="s">
        <v>14</v>
      </c>
      <c r="J83" s="12" t="s">
        <v>14</v>
      </c>
    </row>
    <row r="84" spans="1:10">
      <c r="A84" s="9" t="s">
        <v>172</v>
      </c>
      <c r="B84" s="1">
        <v>7846</v>
      </c>
      <c r="C84" s="1" t="s">
        <v>173</v>
      </c>
      <c r="D84" s="2">
        <v>-1.85622566473383</v>
      </c>
      <c r="E84" s="2">
        <v>3.60702760462828E-8</v>
      </c>
      <c r="F84" s="2">
        <v>1.7889053405154001E-5</v>
      </c>
      <c r="G84" s="10">
        <v>-6.3948863567367296</v>
      </c>
      <c r="H84" s="11" t="s">
        <v>2</v>
      </c>
      <c r="I84" s="1" t="s">
        <v>14</v>
      </c>
      <c r="J84" s="12" t="s">
        <v>14</v>
      </c>
    </row>
    <row r="85" spans="1:10" ht="17.100000000000001" thickBot="1">
      <c r="A85" s="13" t="s">
        <v>174</v>
      </c>
      <c r="B85" s="14">
        <v>7850</v>
      </c>
      <c r="C85" s="14" t="s">
        <v>175</v>
      </c>
      <c r="D85" s="15">
        <v>-2.00848672740588</v>
      </c>
      <c r="E85" s="15">
        <v>2.7936810767819601E-6</v>
      </c>
      <c r="F85" s="15">
        <v>5.8337942317053103E-4</v>
      </c>
      <c r="G85" s="16">
        <v>-5.2189705094185301</v>
      </c>
      <c r="H85" s="17" t="s">
        <v>2</v>
      </c>
      <c r="I85" s="14" t="s">
        <v>14</v>
      </c>
      <c r="J85" s="18" t="s">
        <v>14</v>
      </c>
    </row>
  </sheetData>
  <autoFilter ref="A3:J85" xr:uid="{633D88A0-5D60-D243-AAF7-91E385BE8872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051F6F8A5A49E40B949BAAFE964FB84" ma:contentTypeVersion="13" ma:contentTypeDescription="Create a new document." ma:contentTypeScope="" ma:versionID="0ad5dfbcfee6365bedb28032ea55c4ac">
  <xsd:schema xmlns:xsd="http://www.w3.org/2001/XMLSchema" xmlns:xs="http://www.w3.org/2001/XMLSchema" xmlns:p="http://schemas.microsoft.com/office/2006/metadata/properties" xmlns:ns2="f2032ad5-6bff-417d-a3cd-8d4157671633" xmlns:ns3="75198b20-2cef-4f05-9b17-48266d1e09bc" targetNamespace="http://schemas.microsoft.com/office/2006/metadata/properties" ma:root="true" ma:fieldsID="73214bffc09fab543f1f54a3ebc65061" ns2:_="" ns3:_="">
    <xsd:import namespace="f2032ad5-6bff-417d-a3cd-8d4157671633"/>
    <xsd:import namespace="75198b20-2cef-4f05-9b17-48266d1e09b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032ad5-6bff-417d-a3cd-8d41576716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198b20-2cef-4f05-9b17-48266d1e09bc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1B8D908-1E55-46CF-AE28-F52BD4180F37}"/>
</file>

<file path=customXml/itemProps2.xml><?xml version="1.0" encoding="utf-8"?>
<ds:datastoreItem xmlns:ds="http://schemas.openxmlformats.org/officeDocument/2006/customXml" ds:itemID="{18CF5C03-7A65-4E33-BA07-3880F355DD2E}"/>
</file>

<file path=customXml/itemProps3.xml><?xml version="1.0" encoding="utf-8"?>
<ds:datastoreItem xmlns:ds="http://schemas.openxmlformats.org/officeDocument/2006/customXml" ds:itemID="{3C27E765-9C1B-44D1-9560-5765178A47C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gnes Chan</dc:creator>
  <cp:keywords/>
  <dc:description/>
  <cp:lastModifiedBy>Jon Armstrong</cp:lastModifiedBy>
  <cp:revision/>
  <dcterms:created xsi:type="dcterms:W3CDTF">2022-03-25T22:58:39Z</dcterms:created>
  <dcterms:modified xsi:type="dcterms:W3CDTF">2022-04-21T21:27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051F6F8A5A49E40B949BAAFE964FB84</vt:lpwstr>
  </property>
</Properties>
</file>